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P204_NOVO NORDISK_HEMOPHILIA\05  PUBLICATIONS\02 Dr.Hua Beijing CollagenTurnover_May2015_TMJ\03 HF_ABR COL-18N PAPER\PLOS ONE\3nd review\"/>
    </mc:Choice>
  </mc:AlternateContent>
  <bookViews>
    <workbookView xWindow="0" yWindow="105" windowWidth="28455" windowHeight="12960"/>
  </bookViews>
  <sheets>
    <sheet name="S5 Data" sheetId="19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D6" i="19" l="1"/>
  <c r="D5" i="19"/>
  <c r="D4" i="19"/>
  <c r="I9" i="19"/>
  <c r="I8" i="19"/>
  <c r="I7" i="19"/>
  <c r="I6" i="19"/>
  <c r="I5" i="19"/>
  <c r="I4" i="19"/>
  <c r="N9" i="19"/>
  <c r="N8" i="19"/>
  <c r="N7" i="19"/>
  <c r="N6" i="19"/>
  <c r="N5" i="19"/>
  <c r="N4" i="19" l="1"/>
  <c r="N12" i="19" l="1"/>
  <c r="I12" i="19"/>
  <c r="D17" i="19"/>
</calcChain>
</file>

<file path=xl/sharedStrings.xml><?xml version="1.0" encoding="utf-8"?>
<sst xmlns="http://schemas.openxmlformats.org/spreadsheetml/2006/main" count="28" uniqueCount="14">
  <si>
    <t>CV%</t>
  </si>
  <si>
    <t>Mean value</t>
  </si>
  <si>
    <t>Recovery %</t>
  </si>
  <si>
    <t xml:space="preserve">Biotin  </t>
  </si>
  <si>
    <t>Lipemia (triglyceride mix)</t>
  </si>
  <si>
    <t>Hemoglobin</t>
  </si>
  <si>
    <t>(Normal: 200-3000ng/L)</t>
  </si>
  <si>
    <t>(Normal &lt;1500 mg/L)</t>
  </si>
  <si>
    <t>(Normal: 300-4200 mg/L)</t>
  </si>
  <si>
    <t>ng/L</t>
  </si>
  <si>
    <t>mg/L</t>
  </si>
  <si>
    <t>-</t>
  </si>
  <si>
    <t>neat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Calibri"/>
      <family val="2"/>
    </font>
    <font>
      <sz val="9"/>
      <color rgb="FF000000"/>
      <name val="Calibri"/>
      <family val="2"/>
    </font>
    <font>
      <sz val="11"/>
      <color rgb="FF000000"/>
      <name val="Calibri"/>
      <family val="2"/>
    </font>
    <font>
      <sz val="1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2F2F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thin">
        <color indexed="64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thin">
        <color indexed="64"/>
      </right>
      <top style="medium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0" fillId="0" borderId="0" xfId="0" applyFont="1" applyFill="1" applyBorder="1"/>
    <xf numFmtId="0" fontId="0" fillId="0" borderId="0" xfId="0"/>
    <xf numFmtId="0" fontId="0" fillId="0" borderId="0" xfId="0" applyFill="1"/>
    <xf numFmtId="0" fontId="2" fillId="3" borderId="13" xfId="0" applyFont="1" applyFill="1" applyBorder="1" applyAlignment="1">
      <alignment horizontal="center" vertical="center" wrapText="1" readingOrder="1"/>
    </xf>
    <xf numFmtId="0" fontId="2" fillId="3" borderId="14" xfId="0" applyFont="1" applyFill="1" applyBorder="1" applyAlignment="1">
      <alignment horizontal="center" vertical="center" wrapText="1" readingOrder="1"/>
    </xf>
    <xf numFmtId="0" fontId="2" fillId="3" borderId="15" xfId="0" applyFont="1" applyFill="1" applyBorder="1" applyAlignment="1">
      <alignment horizontal="center" vertical="center" wrapText="1" readingOrder="1"/>
    </xf>
    <xf numFmtId="0" fontId="4" fillId="0" borderId="16" xfId="0" applyFont="1" applyBorder="1" applyAlignment="1">
      <alignment horizontal="center" vertical="center" wrapText="1" readingOrder="1"/>
    </xf>
    <xf numFmtId="0" fontId="4" fillId="0" borderId="17" xfId="0" applyFont="1" applyBorder="1" applyAlignment="1">
      <alignment horizontal="center" vertical="center" wrapText="1" readingOrder="1"/>
    </xf>
    <xf numFmtId="9" fontId="4" fillId="0" borderId="18" xfId="0" applyNumberFormat="1" applyFont="1" applyBorder="1" applyAlignment="1">
      <alignment horizontal="center" vertical="center" wrapText="1" readingOrder="1"/>
    </xf>
    <xf numFmtId="0" fontId="4" fillId="0" borderId="5" xfId="0" applyFont="1" applyBorder="1" applyAlignment="1">
      <alignment horizontal="center" vertical="center" wrapText="1" readingOrder="1"/>
    </xf>
    <xf numFmtId="0" fontId="4" fillId="0" borderId="0" xfId="0" applyFont="1" applyBorder="1" applyAlignment="1">
      <alignment horizontal="center" vertical="center" wrapText="1" readingOrder="1"/>
    </xf>
    <xf numFmtId="9" fontId="4" fillId="0" borderId="19" xfId="0" applyNumberFormat="1" applyFont="1" applyBorder="1" applyAlignment="1">
      <alignment horizontal="center" vertical="center" wrapText="1" readingOrder="1"/>
    </xf>
    <xf numFmtId="0" fontId="4" fillId="0" borderId="2" xfId="0" applyFont="1" applyBorder="1" applyAlignment="1">
      <alignment horizontal="center" vertical="center" wrapText="1" readingOrder="1"/>
    </xf>
    <xf numFmtId="0" fontId="4" fillId="0" borderId="20" xfId="0" applyFont="1" applyBorder="1" applyAlignment="1">
      <alignment horizontal="center" vertical="center" wrapText="1" readingOrder="1"/>
    </xf>
    <xf numFmtId="0" fontId="5" fillId="0" borderId="3" xfId="0" applyFont="1" applyBorder="1" applyAlignment="1">
      <alignment vertical="top" wrapText="1"/>
    </xf>
    <xf numFmtId="9" fontId="0" fillId="2" borderId="0" xfId="0" applyNumberFormat="1" applyFill="1"/>
    <xf numFmtId="0" fontId="2" fillId="2" borderId="6" xfId="0" applyFont="1" applyFill="1" applyBorder="1" applyAlignment="1">
      <alignment horizontal="center" vertical="center" wrapText="1" readingOrder="1"/>
    </xf>
    <xf numFmtId="0" fontId="2" fillId="2" borderId="7" xfId="0" applyFont="1" applyFill="1" applyBorder="1" applyAlignment="1">
      <alignment horizontal="center" vertical="center" wrapText="1" readingOrder="1"/>
    </xf>
    <xf numFmtId="0" fontId="2" fillId="2" borderId="8" xfId="0" applyFont="1" applyFill="1" applyBorder="1" applyAlignment="1">
      <alignment horizontal="center" vertical="center" wrapText="1" readingOrder="1"/>
    </xf>
    <xf numFmtId="0" fontId="2" fillId="2" borderId="1" xfId="0" applyFont="1" applyFill="1" applyBorder="1" applyAlignment="1">
      <alignment horizontal="center" vertical="center" wrapText="1" readingOrder="1"/>
    </xf>
    <xf numFmtId="0" fontId="2" fillId="2" borderId="9" xfId="0" applyFont="1" applyFill="1" applyBorder="1" applyAlignment="1">
      <alignment horizontal="center" vertical="center" wrapText="1" readingOrder="1"/>
    </xf>
    <xf numFmtId="0" fontId="2" fillId="2" borderId="4" xfId="0" applyFont="1" applyFill="1" applyBorder="1" applyAlignment="1">
      <alignment horizontal="center" vertical="center" wrapText="1" readingOrder="1"/>
    </xf>
    <xf numFmtId="0" fontId="3" fillId="0" borderId="10" xfId="0" applyFont="1" applyBorder="1" applyAlignment="1">
      <alignment horizontal="center" vertical="center" wrapText="1" readingOrder="1"/>
    </xf>
    <xf numFmtId="0" fontId="3" fillId="0" borderId="11" xfId="0" applyFont="1" applyBorder="1" applyAlignment="1">
      <alignment horizontal="center" vertical="center" wrapText="1" readingOrder="1"/>
    </xf>
    <xf numFmtId="0" fontId="3" fillId="0" borderId="12" xfId="0" applyFont="1" applyBorder="1" applyAlignment="1">
      <alignment horizontal="center" vertical="center" wrapText="1" readingOrder="1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M:\03%20ASSAYS%20Performances%20SYNARC\A-Serum%20Validation%20Tests%20and%20Report\A-07.S-BAP-ACCESS\Tests%20Results%20files%20BAP%20Access\Limite%20de%20d&#233;tection%20S-BAP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3">
          <cell r="B3" t="str">
            <v>RLU</v>
          </cell>
        </row>
        <row r="4">
          <cell r="A4">
            <v>0</v>
          </cell>
          <cell r="B4">
            <v>8594</v>
          </cell>
        </row>
        <row r="5">
          <cell r="A5">
            <v>0</v>
          </cell>
          <cell r="B5">
            <v>8564</v>
          </cell>
        </row>
        <row r="6">
          <cell r="A6">
            <v>6.9</v>
          </cell>
          <cell r="B6">
            <v>1034840</v>
          </cell>
        </row>
        <row r="7">
          <cell r="A7">
            <v>6.9</v>
          </cell>
          <cell r="B7">
            <v>1068370</v>
          </cell>
        </row>
        <row r="8">
          <cell r="A8">
            <v>15.2</v>
          </cell>
          <cell r="B8">
            <v>2054760</v>
          </cell>
        </row>
        <row r="9">
          <cell r="A9">
            <v>15.2</v>
          </cell>
          <cell r="B9">
            <v>2006470</v>
          </cell>
        </row>
        <row r="10">
          <cell r="A10">
            <v>29</v>
          </cell>
          <cell r="B10">
            <v>3258280</v>
          </cell>
        </row>
        <row r="11">
          <cell r="A11">
            <v>29</v>
          </cell>
          <cell r="B11">
            <v>3310580</v>
          </cell>
        </row>
        <row r="12">
          <cell r="A12">
            <v>57.6</v>
          </cell>
          <cell r="B12">
            <v>6039260</v>
          </cell>
        </row>
        <row r="13">
          <cell r="A13">
            <v>57.6</v>
          </cell>
          <cell r="B13">
            <v>5878120</v>
          </cell>
        </row>
        <row r="14">
          <cell r="A14">
            <v>114</v>
          </cell>
          <cell r="B14">
            <v>9716660</v>
          </cell>
        </row>
        <row r="15">
          <cell r="A15">
            <v>114</v>
          </cell>
          <cell r="B15">
            <v>963862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"/>
  <sheetViews>
    <sheetView tabSelected="1" topLeftCell="A7" workbookViewId="0">
      <selection activeCell="K20" sqref="K20"/>
    </sheetView>
  </sheetViews>
  <sheetFormatPr defaultRowHeight="15" x14ac:dyDescent="0.25"/>
  <cols>
    <col min="1" max="15" width="9.140625" style="1"/>
  </cols>
  <sheetData>
    <row r="1" spans="1:15" ht="15.75" thickBot="1" x14ac:dyDescent="0.3">
      <c r="A1" s="17" t="s">
        <v>3</v>
      </c>
      <c r="B1" s="18"/>
      <c r="C1" s="18"/>
      <c r="D1" s="19"/>
      <c r="E1" s="3"/>
      <c r="F1" s="20" t="s">
        <v>4</v>
      </c>
      <c r="G1" s="21"/>
      <c r="H1" s="21"/>
      <c r="I1" s="22"/>
      <c r="J1" s="3"/>
      <c r="K1" s="17" t="s">
        <v>5</v>
      </c>
      <c r="L1" s="18"/>
      <c r="M1" s="18"/>
      <c r="N1" s="19"/>
      <c r="O1" s="2"/>
    </row>
    <row r="2" spans="1:15" ht="15.75" thickBot="1" x14ac:dyDescent="0.3">
      <c r="A2" s="23" t="s">
        <v>6</v>
      </c>
      <c r="B2" s="24"/>
      <c r="C2" s="24"/>
      <c r="D2" s="25"/>
      <c r="E2" s="2"/>
      <c r="F2" s="23" t="s">
        <v>7</v>
      </c>
      <c r="G2" s="24"/>
      <c r="H2" s="24"/>
      <c r="I2" s="25"/>
      <c r="J2" s="2"/>
      <c r="K2" s="23" t="s">
        <v>8</v>
      </c>
      <c r="L2" s="24"/>
      <c r="M2" s="24"/>
      <c r="N2" s="25"/>
      <c r="O2" s="2"/>
    </row>
    <row r="3" spans="1:15" ht="30.75" thickBot="1" x14ac:dyDescent="0.3">
      <c r="A3" s="4" t="s">
        <v>9</v>
      </c>
      <c r="B3" s="5" t="s">
        <v>1</v>
      </c>
      <c r="C3" s="5" t="s">
        <v>0</v>
      </c>
      <c r="D3" s="6" t="s">
        <v>2</v>
      </c>
      <c r="E3" s="2"/>
      <c r="F3" s="4" t="s">
        <v>10</v>
      </c>
      <c r="G3" s="5" t="s">
        <v>1</v>
      </c>
      <c r="H3" s="5" t="s">
        <v>0</v>
      </c>
      <c r="I3" s="6" t="s">
        <v>2</v>
      </c>
      <c r="J3" s="2"/>
      <c r="K3" s="4" t="s">
        <v>10</v>
      </c>
      <c r="L3" s="5" t="s">
        <v>1</v>
      </c>
      <c r="M3" s="5" t="s">
        <v>0</v>
      </c>
      <c r="N3" s="6" t="s">
        <v>2</v>
      </c>
      <c r="O3" s="2"/>
    </row>
    <row r="4" spans="1:15" x14ac:dyDescent="0.25">
      <c r="A4" s="7">
        <v>40000</v>
      </c>
      <c r="B4" s="8">
        <v>95.067999999999998</v>
      </c>
      <c r="C4" s="8">
        <v>3.3290000000000002</v>
      </c>
      <c r="D4" s="9">
        <f>(B4-B16/1)/B15</f>
        <v>1.0687118126272912</v>
      </c>
      <c r="E4" s="2"/>
      <c r="F4" s="7">
        <v>5000</v>
      </c>
      <c r="G4" s="8">
        <v>61.338999999999999</v>
      </c>
      <c r="H4" s="8">
        <v>8.0169999999999995</v>
      </c>
      <c r="I4" s="9">
        <f>(G4-G11/1)/G10</f>
        <v>1.2143819425027325</v>
      </c>
      <c r="J4" s="2"/>
      <c r="K4" s="7">
        <v>5000</v>
      </c>
      <c r="L4" s="8">
        <v>63.973999999999997</v>
      </c>
      <c r="M4" s="8">
        <v>4.2430000000000003</v>
      </c>
      <c r="N4" s="9">
        <f>(L4-L11)/L10</f>
        <v>1.2607712056124651</v>
      </c>
      <c r="O4" s="2"/>
    </row>
    <row r="5" spans="1:15" x14ac:dyDescent="0.25">
      <c r="A5" s="10">
        <v>20000</v>
      </c>
      <c r="B5" s="11">
        <v>93.456999999999994</v>
      </c>
      <c r="C5" s="11">
        <v>0.68300000000000005</v>
      </c>
      <c r="D5" s="12">
        <f>(B5-B16/2)/B15</f>
        <v>1.118915478615071</v>
      </c>
      <c r="E5" s="2"/>
      <c r="F5" s="10">
        <v>2500</v>
      </c>
      <c r="G5" s="11">
        <v>56.100999999999999</v>
      </c>
      <c r="H5" s="11">
        <v>6.19</v>
      </c>
      <c r="I5" s="12">
        <f>(G5-G11/2)/G10</f>
        <v>1.2536285300322818</v>
      </c>
      <c r="J5" s="2"/>
      <c r="K5" s="10">
        <v>2500</v>
      </c>
      <c r="L5" s="11">
        <v>54.680999999999997</v>
      </c>
      <c r="M5" s="11">
        <v>6.1120000000000001</v>
      </c>
      <c r="N5" s="12">
        <f>((L5-L11/2)/L10)</f>
        <v>1.2072392669225489</v>
      </c>
      <c r="O5" s="2"/>
    </row>
    <row r="6" spans="1:15" x14ac:dyDescent="0.25">
      <c r="A6" s="10">
        <v>10000</v>
      </c>
      <c r="B6" s="11">
        <v>88.991</v>
      </c>
      <c r="C6" s="11">
        <v>1.171</v>
      </c>
      <c r="D6" s="12">
        <f>(B6-B16/4)/B15</f>
        <v>1.0974223523421587</v>
      </c>
      <c r="E6" s="2"/>
      <c r="F6" s="10">
        <v>1250</v>
      </c>
      <c r="G6" s="11">
        <v>52.07</v>
      </c>
      <c r="H6" s="11">
        <v>8.6340000000000003</v>
      </c>
      <c r="I6" s="12">
        <f>(G6-G11/4)/G10</f>
        <v>1.237360514475992</v>
      </c>
      <c r="J6" s="2"/>
      <c r="K6" s="10">
        <v>1250</v>
      </c>
      <c r="L6" s="11">
        <v>50.076999999999998</v>
      </c>
      <c r="M6" s="11">
        <v>19.257000000000001</v>
      </c>
      <c r="N6" s="12">
        <f>(L6-L11/4)/L10</f>
        <v>1.1815535954856256</v>
      </c>
      <c r="O6" s="2"/>
    </row>
    <row r="7" spans="1:15" x14ac:dyDescent="0.25">
      <c r="A7" s="10">
        <v>5000</v>
      </c>
      <c r="B7" s="11">
        <v>91.591999999999999</v>
      </c>
      <c r="C7" s="11">
        <v>3.782</v>
      </c>
      <c r="D7" s="12">
        <v>1.1499999999999999</v>
      </c>
      <c r="E7" s="2"/>
      <c r="F7" s="10">
        <v>625</v>
      </c>
      <c r="G7" s="11">
        <v>45.32</v>
      </c>
      <c r="H7" s="11">
        <v>9.3640000000000008</v>
      </c>
      <c r="I7" s="12">
        <f>(G7-G11/8)/G10</f>
        <v>1.1088813197427618</v>
      </c>
      <c r="J7" s="2"/>
      <c r="K7" s="10">
        <v>625</v>
      </c>
      <c r="L7" s="11">
        <v>44.792999999999999</v>
      </c>
      <c r="M7" s="11">
        <v>6.0510000000000002</v>
      </c>
      <c r="N7" s="12">
        <f>(L7-L11/8)/L10</f>
        <v>1.0929119747845757</v>
      </c>
      <c r="O7" s="2"/>
    </row>
    <row r="8" spans="1:15" x14ac:dyDescent="0.25">
      <c r="A8" s="10">
        <v>2500</v>
      </c>
      <c r="B8" s="11">
        <v>87.542000000000002</v>
      </c>
      <c r="C8" s="11">
        <v>2.2839999999999998</v>
      </c>
      <c r="D8" s="12">
        <v>1.1100000000000001</v>
      </c>
      <c r="E8" s="2"/>
      <c r="F8" s="10">
        <v>313</v>
      </c>
      <c r="G8" s="11">
        <v>37.957000000000001</v>
      </c>
      <c r="H8" s="11" t="s">
        <v>11</v>
      </c>
      <c r="I8" s="12">
        <f>(G8-G11/16)/G10</f>
        <v>0.9432716504410158</v>
      </c>
      <c r="J8" s="2"/>
      <c r="K8" s="10">
        <v>313</v>
      </c>
      <c r="L8" s="11">
        <v>49.131</v>
      </c>
      <c r="M8" s="11">
        <v>15.917</v>
      </c>
      <c r="N8" s="12">
        <f>(L8-L11/16)/L10</f>
        <v>1.2260142090948374</v>
      </c>
      <c r="O8" s="2"/>
    </row>
    <row r="9" spans="1:15" x14ac:dyDescent="0.25">
      <c r="A9" s="10">
        <v>1250</v>
      </c>
      <c r="B9" s="11">
        <v>85.512</v>
      </c>
      <c r="C9" s="11">
        <v>9.8000000000000004E-2</v>
      </c>
      <c r="D9" s="12">
        <v>1.08</v>
      </c>
      <c r="E9" s="2"/>
      <c r="F9" s="10">
        <v>156</v>
      </c>
      <c r="G9" s="11">
        <v>30.995000000000001</v>
      </c>
      <c r="H9" s="11" t="s">
        <v>11</v>
      </c>
      <c r="I9" s="12">
        <f>(G9-G11/32)/G10</f>
        <v>0.77708052667700367</v>
      </c>
      <c r="J9" s="2"/>
      <c r="K9" s="10">
        <v>156</v>
      </c>
      <c r="L9" s="11">
        <v>38.841000000000001</v>
      </c>
      <c r="M9" s="11">
        <v>20.309000000000001</v>
      </c>
      <c r="N9" s="12">
        <f>(L9-L11/32)/L10</f>
        <v>0.97587281716275642</v>
      </c>
      <c r="O9" s="2"/>
    </row>
    <row r="10" spans="1:15" x14ac:dyDescent="0.25">
      <c r="A10" s="10">
        <v>625</v>
      </c>
      <c r="B10" s="11">
        <v>78.873999999999995</v>
      </c>
      <c r="C10" s="11">
        <v>2.7949999999999999</v>
      </c>
      <c r="D10" s="12">
        <v>1</v>
      </c>
      <c r="E10" s="2"/>
      <c r="F10" s="10">
        <v>0</v>
      </c>
      <c r="G10" s="11">
        <v>39.341000000000001</v>
      </c>
      <c r="H10" s="11" t="s">
        <v>11</v>
      </c>
      <c r="I10" s="12">
        <v>1</v>
      </c>
      <c r="J10" s="2"/>
      <c r="K10" s="10">
        <v>0</v>
      </c>
      <c r="L10" s="11">
        <v>39.341000000000001</v>
      </c>
      <c r="M10" s="11">
        <v>12.61</v>
      </c>
      <c r="N10" s="12">
        <v>1</v>
      </c>
      <c r="O10" s="2"/>
    </row>
    <row r="11" spans="1:15" ht="23.25" x14ac:dyDescent="0.25">
      <c r="A11" s="10">
        <v>313</v>
      </c>
      <c r="B11" s="11">
        <v>79.02</v>
      </c>
      <c r="C11" s="11">
        <v>3.5219999999999998</v>
      </c>
      <c r="D11" s="12">
        <v>1</v>
      </c>
      <c r="E11" s="2"/>
      <c r="F11" s="13" t="s">
        <v>12</v>
      </c>
      <c r="G11" s="14">
        <v>13.564</v>
      </c>
      <c r="H11" s="14" t="s">
        <v>11</v>
      </c>
      <c r="I11" s="15"/>
      <c r="J11" s="2"/>
      <c r="K11" s="13" t="s">
        <v>12</v>
      </c>
      <c r="L11" s="14">
        <v>14.374000000000001</v>
      </c>
      <c r="M11" s="14">
        <v>9.1199999999999992</v>
      </c>
      <c r="N11" s="15"/>
      <c r="O11" s="2"/>
    </row>
    <row r="12" spans="1:15" x14ac:dyDescent="0.25">
      <c r="A12" s="10">
        <v>156</v>
      </c>
      <c r="B12" s="11">
        <v>88.885000000000005</v>
      </c>
      <c r="C12" s="11">
        <v>6.556</v>
      </c>
      <c r="D12" s="12">
        <v>1.1299999999999999</v>
      </c>
      <c r="E12" s="2"/>
      <c r="F12" s="2"/>
      <c r="G12" s="2"/>
      <c r="H12" s="1" t="s">
        <v>13</v>
      </c>
      <c r="I12" s="16">
        <f>AVERAGE(I4:I10)</f>
        <v>1.0763720691245413</v>
      </c>
      <c r="J12" s="2"/>
      <c r="K12" s="2"/>
      <c r="L12" s="2"/>
      <c r="M12" s="1" t="s">
        <v>13</v>
      </c>
      <c r="N12" s="16">
        <f>AVERAGE(N4:N10)</f>
        <v>1.1349090098661156</v>
      </c>
      <c r="O12" s="2"/>
    </row>
    <row r="13" spans="1:15" x14ac:dyDescent="0.25">
      <c r="A13" s="10">
        <v>78</v>
      </c>
      <c r="B13" s="11">
        <v>81.007999999999996</v>
      </c>
      <c r="C13" s="11">
        <v>6.3529999999999998</v>
      </c>
      <c r="D13" s="12">
        <v>1.03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 x14ac:dyDescent="0.25">
      <c r="A14" s="10">
        <v>39</v>
      </c>
      <c r="B14" s="11">
        <v>79.692999999999998</v>
      </c>
      <c r="C14" s="11">
        <v>4.593</v>
      </c>
      <c r="D14" s="12">
        <v>1.01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x14ac:dyDescent="0.25">
      <c r="A15" s="10">
        <v>0</v>
      </c>
      <c r="B15" s="11">
        <v>78.56</v>
      </c>
      <c r="C15" s="11">
        <v>10.992000000000001</v>
      </c>
      <c r="D15" s="12">
        <v>1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 ht="23.25" x14ac:dyDescent="0.25">
      <c r="A16" s="13" t="s">
        <v>12</v>
      </c>
      <c r="B16" s="14">
        <v>11.11</v>
      </c>
      <c r="C16" s="14">
        <v>13.787000000000001</v>
      </c>
      <c r="D16" s="15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 x14ac:dyDescent="0.25">
      <c r="A17" s="2"/>
      <c r="B17" s="2"/>
      <c r="C17" s="1" t="s">
        <v>13</v>
      </c>
      <c r="D17" s="16">
        <f>AVERAGE(D4:D15)</f>
        <v>1.0662541369653766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5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1:15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5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1:15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spans="1:15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pans="1:15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spans="1:15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5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1:15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1:15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5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</row>
    <row r="36" spans="1:15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</row>
    <row r="39" spans="1:15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  <row r="46" spans="1:15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5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spans="1:15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</row>
    <row r="53" spans="1:15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</row>
    <row r="54" spans="1:15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</row>
    <row r="55" spans="1:15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</row>
    <row r="57" spans="1:15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</row>
    <row r="58" spans="1:15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  <row r="59" spans="1:15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</row>
    <row r="60" spans="1:15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</row>
    <row r="61" spans="1:15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</row>
    <row r="62" spans="1:15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</row>
    <row r="63" spans="1:15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</row>
    <row r="64" spans="1:15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</row>
    <row r="65" spans="1:15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</row>
    <row r="66" spans="1:15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</row>
  </sheetData>
  <mergeCells count="6">
    <mergeCell ref="A1:D1"/>
    <mergeCell ref="F1:I1"/>
    <mergeCell ref="K1:N1"/>
    <mergeCell ref="A2:D2"/>
    <mergeCell ref="F2:I2"/>
    <mergeCell ref="K2:N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Dat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Høg Mortensen</dc:creator>
  <cp:lastModifiedBy>Tina Manon-Jensen</cp:lastModifiedBy>
  <dcterms:created xsi:type="dcterms:W3CDTF">2017-02-22T13:47:32Z</dcterms:created>
  <dcterms:modified xsi:type="dcterms:W3CDTF">2017-12-18T08:37:42Z</dcterms:modified>
</cp:coreProperties>
</file>